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43EDD25F-7045-4490-9FBB-451D6B5DD900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</externalReferences>
  <definedNames>
    <definedName name="_xlnm._FilterDatabase" localSheetId="0" hidden="1">Sheet1!$A$3:$H$4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H18" i="1"/>
  <c r="H15" i="1"/>
  <c r="H23" i="1"/>
  <c r="H8" i="1"/>
  <c r="H16" i="1"/>
  <c r="H20" i="1"/>
  <c r="H12" i="1"/>
  <c r="H13" i="1"/>
  <c r="H28" i="1"/>
  <c r="H22" i="1"/>
  <c r="G14" i="1"/>
  <c r="G18" i="1"/>
  <c r="G15" i="1"/>
  <c r="G23" i="1"/>
  <c r="G8" i="1"/>
  <c r="G16" i="1"/>
  <c r="G20" i="1"/>
  <c r="G12" i="1"/>
  <c r="G13" i="1"/>
  <c r="G28" i="1"/>
  <c r="G22" i="1"/>
  <c r="F14" i="1"/>
  <c r="F18" i="1"/>
  <c r="F15" i="1"/>
  <c r="F23" i="1"/>
  <c r="F8" i="1"/>
  <c r="F16" i="1"/>
  <c r="F20" i="1"/>
  <c r="F12" i="1"/>
  <c r="F13" i="1"/>
  <c r="F28" i="1"/>
  <c r="F22" i="1"/>
</calcChain>
</file>

<file path=xl/sharedStrings.xml><?xml version="1.0" encoding="utf-8"?>
<sst xmlns="http://schemas.openxmlformats.org/spreadsheetml/2006/main" count="179" uniqueCount="102">
  <si>
    <t>rs2568958</t>
  </si>
  <si>
    <t xml:space="preserve">NEGR1 </t>
  </si>
  <si>
    <t>BMI</t>
  </si>
  <si>
    <t>A</t>
  </si>
  <si>
    <t>rs1514175</t>
  </si>
  <si>
    <t>TNNI3K</t>
  </si>
  <si>
    <t>T</t>
  </si>
  <si>
    <t>rs1555543</t>
  </si>
  <si>
    <t>PTBP2</t>
  </si>
  <si>
    <t>C</t>
  </si>
  <si>
    <t>rs574367</t>
  </si>
  <si>
    <t>SEC16B</t>
  </si>
  <si>
    <t>rs6548238</t>
  </si>
  <si>
    <t xml:space="preserve">TMEM18 </t>
  </si>
  <si>
    <t>rs713586</t>
  </si>
  <si>
    <t>RBJ</t>
  </si>
  <si>
    <t>rs2535633</t>
  </si>
  <si>
    <t>ITIH4-AS1</t>
  </si>
  <si>
    <t>G</t>
  </si>
  <si>
    <t>rs7647305</t>
  </si>
  <si>
    <t>ETV5</t>
  </si>
  <si>
    <t>rs10938397</t>
  </si>
  <si>
    <t xml:space="preserve">GNPDA2 </t>
  </si>
  <si>
    <t>rs2112347</t>
  </si>
  <si>
    <t>POC5</t>
  </si>
  <si>
    <t>rs261967</t>
  </si>
  <si>
    <t>PCSK1</t>
  </si>
  <si>
    <t>rs9356744</t>
  </si>
  <si>
    <t>CDKAL1</t>
  </si>
  <si>
    <t>rs206936</t>
  </si>
  <si>
    <t>NUDT3</t>
  </si>
  <si>
    <t>rs987237</t>
  </si>
  <si>
    <t xml:space="preserve">TFAP2B </t>
  </si>
  <si>
    <t>rs11142387</t>
  </si>
  <si>
    <t>KLF9</t>
  </si>
  <si>
    <t>rs11191580</t>
  </si>
  <si>
    <t>NT5C2</t>
  </si>
  <si>
    <t>rs2237892</t>
  </si>
  <si>
    <t>KCNQ1</t>
  </si>
  <si>
    <t>rs4929949</t>
  </si>
  <si>
    <t>RPL27A</t>
  </si>
  <si>
    <t>rs6265</t>
  </si>
  <si>
    <t>BDNF</t>
  </si>
  <si>
    <t>rs3817334</t>
  </si>
  <si>
    <t>MTCH2</t>
  </si>
  <si>
    <t>rs7138803</t>
  </si>
  <si>
    <t>FAIM2</t>
  </si>
  <si>
    <t>rs671</t>
  </si>
  <si>
    <t>ALDH2</t>
  </si>
  <si>
    <t>rs4771122</t>
  </si>
  <si>
    <t>MTIF3</t>
  </si>
  <si>
    <t>rs2241423</t>
  </si>
  <si>
    <t>MAP2K5</t>
  </si>
  <si>
    <t>rs12597579</t>
  </si>
  <si>
    <t>GP2</t>
  </si>
  <si>
    <t>rs7498665</t>
  </si>
  <si>
    <t>SH2B1</t>
  </si>
  <si>
    <t>rs1558902</t>
  </si>
  <si>
    <t>FTO</t>
  </si>
  <si>
    <t>rs17782313</t>
  </si>
  <si>
    <t>MC4R</t>
  </si>
  <si>
    <t>rs29941</t>
  </si>
  <si>
    <t>KCTD15</t>
  </si>
  <si>
    <t>rs11671664</t>
  </si>
  <si>
    <t>GIPR</t>
  </si>
  <si>
    <t>rs3810291</t>
  </si>
  <si>
    <t>TMEM160</t>
  </si>
  <si>
    <t>rs984222</t>
  </si>
  <si>
    <t>TBX15</t>
  </si>
  <si>
    <t>WHR</t>
  </si>
  <si>
    <t>rs4846567</t>
  </si>
  <si>
    <t>LYPLAL1</t>
  </si>
  <si>
    <t>rs10195252</t>
  </si>
  <si>
    <t>GRB14</t>
  </si>
  <si>
    <t>rs6931262</t>
  </si>
  <si>
    <t>RREB1</t>
  </si>
  <si>
    <t>rs6905288</t>
  </si>
  <si>
    <t>VEGFA</t>
  </si>
  <si>
    <t>rs1055144</t>
  </si>
  <si>
    <t>NFE2L3</t>
  </si>
  <si>
    <t>rs12679556</t>
  </si>
  <si>
    <t>MSC</t>
  </si>
  <si>
    <t>rs10991437</t>
  </si>
  <si>
    <t>ABCA1</t>
  </si>
  <si>
    <t>rs7917772</t>
  </si>
  <si>
    <t>SFXN2</t>
  </si>
  <si>
    <t>rs2925979</t>
  </si>
  <si>
    <t>CMIP</t>
  </si>
  <si>
    <t>A</t>
    <phoneticPr fontId="4" type="noConversion"/>
  </si>
  <si>
    <t>rs224333</t>
  </si>
  <si>
    <t>GDF5</t>
  </si>
  <si>
    <t>interaction analysis</t>
    <phoneticPr fontId="2" type="noConversion"/>
  </si>
  <si>
    <t>β</t>
    <phoneticPr fontId="2" type="noConversion"/>
  </si>
  <si>
    <t>p-value</t>
    <phoneticPr fontId="2" type="noConversion"/>
  </si>
  <si>
    <t>SNP</t>
    <phoneticPr fontId="2" type="noConversion"/>
  </si>
  <si>
    <t>Gene</t>
    <phoneticPr fontId="2" type="noConversion"/>
  </si>
  <si>
    <t>Trait</t>
    <phoneticPr fontId="2" type="noConversion"/>
  </si>
  <si>
    <t>Rrisk allele</t>
    <phoneticPr fontId="2" type="noConversion"/>
  </si>
  <si>
    <t>BETA</t>
    <phoneticPr fontId="2" type="noConversion"/>
  </si>
  <si>
    <t>s.e.</t>
    <phoneticPr fontId="2" type="noConversion"/>
  </si>
  <si>
    <t>a list of 31 SNPs used for BMI genetic risk score and 11 SNPs for WHR genetic risk score along with estimate, standard error and p value for interaction of each SNP with alcohol on blood glucose deterioration. SNPs are listed in increasing order beta value for BMI or WHR.</t>
    <phoneticPr fontId="2" type="noConversion"/>
  </si>
  <si>
    <r>
      <rPr>
        <b/>
        <sz val="11"/>
        <color theme="1"/>
        <rFont val="Times New Roman"/>
        <family val="1"/>
      </rPr>
      <t>Additional file 2</t>
    </r>
    <r>
      <rPr>
        <sz val="11"/>
        <color theme="1"/>
        <rFont val="等线"/>
        <family val="2"/>
        <scheme val="minor"/>
      </rPr>
      <t>:</t>
    </r>
    <r>
      <rPr>
        <sz val="11"/>
        <color theme="1"/>
        <rFont val="Times New Roman"/>
        <family val="1"/>
      </rPr>
      <t xml:space="preserve"> SNPs used for BMI and WHR genetic risk score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rgb="FF000000"/>
      <name val="Times New Roman"/>
      <family val="1"/>
    </font>
    <font>
      <sz val="9"/>
      <name val="Calibri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rgb="FF131413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1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u_08/Desktop/&#22522;&#32447;&#39278;&#37202;-SHDS&#20998;&#26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ink&amp;DM-GRS"/>
      <sheetName val="drink&amp;BC-GRS&amp;IR-GRS"/>
      <sheetName val="drink&amp;BMI、WHR-GRS"/>
      <sheetName val="lifestyle&amp;GRS"/>
      <sheetName val="DM_SNP与饮酒"/>
      <sheetName val="insulin"/>
      <sheetName val="change insulin"/>
    </sheetNames>
    <sheetDataSet>
      <sheetData sheetId="0"/>
      <sheetData sheetId="1"/>
      <sheetData sheetId="2"/>
      <sheetData sheetId="3"/>
      <sheetData sheetId="4">
        <row r="1">
          <cell r="V1" t="str">
            <v>WHR-snp</v>
          </cell>
          <cell r="W1" t="str">
            <v>Estimate（β）</v>
          </cell>
          <cell r="X1" t="str">
            <v>std</v>
          </cell>
          <cell r="Y1" t="str">
            <v>P for interaction with drink</v>
          </cell>
        </row>
        <row r="2">
          <cell r="V2" t="str">
            <v>rs4846567</v>
          </cell>
          <cell r="W2">
            <v>0.48399999999999999</v>
          </cell>
          <cell r="X2">
            <v>0.19719999999999999</v>
          </cell>
          <cell r="Y2">
            <v>1.41E-2</v>
          </cell>
        </row>
        <row r="3">
          <cell r="V3" t="str">
            <v>rs10991437</v>
          </cell>
          <cell r="W3">
            <v>-0.30790000000000001</v>
          </cell>
          <cell r="X3">
            <v>0.1784</v>
          </cell>
          <cell r="Y3">
            <v>8.4400000000000003E-2</v>
          </cell>
        </row>
        <row r="4">
          <cell r="V4" t="str">
            <v>rs7917772</v>
          </cell>
          <cell r="W4">
            <v>-0.20480000000000001</v>
          </cell>
          <cell r="X4">
            <v>0.18140000000000001</v>
          </cell>
          <cell r="Y4">
            <v>0.25890000000000002</v>
          </cell>
        </row>
        <row r="5">
          <cell r="V5" t="str">
            <v>rs10195252</v>
          </cell>
          <cell r="W5">
            <v>-0.159</v>
          </cell>
          <cell r="X5">
            <v>0.30309999999999998</v>
          </cell>
          <cell r="Y5">
            <v>0.59989999999999999</v>
          </cell>
        </row>
        <row r="6">
          <cell r="V6" t="str">
            <v>rs6931262</v>
          </cell>
          <cell r="W6">
            <v>0.1036</v>
          </cell>
          <cell r="X6">
            <v>0.21490000000000001</v>
          </cell>
          <cell r="Y6">
            <v>0.62980000000000003</v>
          </cell>
        </row>
        <row r="7">
          <cell r="V7" t="str">
            <v>rs224333</v>
          </cell>
          <cell r="W7">
            <v>-6.9599999999999995E-2</v>
          </cell>
          <cell r="X7">
            <v>0.19600000000000001</v>
          </cell>
          <cell r="Y7">
            <v>0.72250000000000003</v>
          </cell>
        </row>
        <row r="8">
          <cell r="V8" t="str">
            <v>rs1055144</v>
          </cell>
          <cell r="W8">
            <v>-3.6700000000000003E-2</v>
          </cell>
          <cell r="X8">
            <v>0.1714</v>
          </cell>
          <cell r="Y8">
            <v>0.83069999999999999</v>
          </cell>
        </row>
        <row r="9">
          <cell r="V9" t="str">
            <v>rs12679556</v>
          </cell>
          <cell r="W9">
            <v>-4.1599999999999998E-2</v>
          </cell>
          <cell r="X9">
            <v>0.2001</v>
          </cell>
          <cell r="Y9">
            <v>0.83530000000000004</v>
          </cell>
        </row>
        <row r="10">
          <cell r="V10" t="str">
            <v>rs984222</v>
          </cell>
          <cell r="W10">
            <v>2.9700000000000001E-2</v>
          </cell>
          <cell r="X10">
            <v>0.1764</v>
          </cell>
          <cell r="Y10">
            <v>0.86629999999999996</v>
          </cell>
        </row>
        <row r="11">
          <cell r="V11" t="str">
            <v>rs6905288</v>
          </cell>
          <cell r="W11">
            <v>-2.7300000000000001E-2</v>
          </cell>
          <cell r="X11">
            <v>0.19939999999999999</v>
          </cell>
          <cell r="Y11">
            <v>0.89100000000000001</v>
          </cell>
        </row>
        <row r="12">
          <cell r="V12" t="str">
            <v>rs2925979</v>
          </cell>
          <cell r="W12">
            <v>1.3899999999999999E-2</v>
          </cell>
          <cell r="X12">
            <v>0.18190000000000001</v>
          </cell>
          <cell r="Y12">
            <v>0.93930000000000002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6"/>
  <sheetViews>
    <sheetView tabSelected="1" workbookViewId="0">
      <selection activeCell="J4" sqref="J4:J5"/>
    </sheetView>
  </sheetViews>
  <sheetFormatPr defaultRowHeight="14" x14ac:dyDescent="0.3"/>
  <sheetData>
    <row r="1" spans="1:8" ht="15.5" customHeight="1" x14ac:dyDescent="0.3">
      <c r="A1" s="7" t="s">
        <v>101</v>
      </c>
      <c r="B1" s="8"/>
      <c r="C1" s="8"/>
      <c r="D1" s="8"/>
      <c r="E1" s="8"/>
      <c r="F1" s="8"/>
      <c r="G1" s="8"/>
      <c r="H1" s="8"/>
    </row>
    <row r="2" spans="1:8" ht="16.5" customHeight="1" x14ac:dyDescent="0.3">
      <c r="A2" s="9" t="s">
        <v>94</v>
      </c>
      <c r="B2" s="9" t="s">
        <v>95</v>
      </c>
      <c r="C2" s="9" t="s">
        <v>96</v>
      </c>
      <c r="D2" s="9" t="s">
        <v>97</v>
      </c>
      <c r="E2" s="9" t="s">
        <v>98</v>
      </c>
      <c r="F2" s="9" t="s">
        <v>91</v>
      </c>
      <c r="G2" s="9"/>
      <c r="H2" s="9"/>
    </row>
    <row r="3" spans="1:8" ht="14" customHeight="1" x14ac:dyDescent="0.3">
      <c r="A3" s="9"/>
      <c r="B3" s="9"/>
      <c r="C3" s="9"/>
      <c r="D3" s="9"/>
      <c r="E3" s="9"/>
      <c r="F3" s="5" t="s">
        <v>92</v>
      </c>
      <c r="G3" s="5" t="s">
        <v>99</v>
      </c>
      <c r="H3" s="5" t="s">
        <v>93</v>
      </c>
    </row>
    <row r="4" spans="1:8" x14ac:dyDescent="0.3">
      <c r="A4" s="1" t="s">
        <v>7</v>
      </c>
      <c r="B4" s="2" t="s">
        <v>8</v>
      </c>
      <c r="C4" s="1" t="s">
        <v>2</v>
      </c>
      <c r="D4" s="1" t="s">
        <v>9</v>
      </c>
      <c r="E4" s="1">
        <v>5.0000000000000001E-3</v>
      </c>
      <c r="F4" s="1">
        <v>-2.5000000000000001E-2</v>
      </c>
      <c r="G4" s="1">
        <v>0.26119999999999999</v>
      </c>
      <c r="H4" s="1">
        <v>0.92369999999999997</v>
      </c>
    </row>
    <row r="5" spans="1:8" x14ac:dyDescent="0.3">
      <c r="A5" s="1" t="s">
        <v>49</v>
      </c>
      <c r="B5" s="2" t="s">
        <v>50</v>
      </c>
      <c r="C5" s="1" t="s">
        <v>2</v>
      </c>
      <c r="D5" s="1" t="s">
        <v>18</v>
      </c>
      <c r="E5" s="1">
        <v>5.0000000000000001E-3</v>
      </c>
      <c r="F5" s="1">
        <v>0.3871</v>
      </c>
      <c r="G5" s="1">
        <v>0.2331</v>
      </c>
      <c r="H5" s="1">
        <v>9.6799999999999997E-2</v>
      </c>
    </row>
    <row r="6" spans="1:8" x14ac:dyDescent="0.3">
      <c r="A6" s="1" t="s">
        <v>61</v>
      </c>
      <c r="B6" s="2" t="s">
        <v>62</v>
      </c>
      <c r="C6" s="1" t="s">
        <v>2</v>
      </c>
      <c r="D6" s="1" t="s">
        <v>9</v>
      </c>
      <c r="E6" s="1">
        <v>7.0000000000000001E-3</v>
      </c>
      <c r="F6" s="1">
        <v>0.44040000000000001</v>
      </c>
      <c r="G6" s="1">
        <v>0.21840000000000001</v>
      </c>
      <c r="H6" s="1">
        <v>4.3799999999999999E-2</v>
      </c>
    </row>
    <row r="7" spans="1:8" x14ac:dyDescent="0.3">
      <c r="A7" s="1" t="s">
        <v>29</v>
      </c>
      <c r="B7" s="2" t="s">
        <v>30</v>
      </c>
      <c r="C7" s="1" t="s">
        <v>2</v>
      </c>
      <c r="D7" s="1" t="s">
        <v>18</v>
      </c>
      <c r="E7" s="1">
        <v>8.0000000000000002E-3</v>
      </c>
      <c r="F7" s="1">
        <v>0.2515</v>
      </c>
      <c r="G7" s="1">
        <v>0.17150000000000001</v>
      </c>
      <c r="H7" s="1">
        <v>0.14230000000000001</v>
      </c>
    </row>
    <row r="8" spans="1:8" x14ac:dyDescent="0.3">
      <c r="A8" s="4" t="s">
        <v>78</v>
      </c>
      <c r="B8" s="2" t="s">
        <v>79</v>
      </c>
      <c r="C8" s="1" t="s">
        <v>69</v>
      </c>
      <c r="D8" s="1" t="s">
        <v>3</v>
      </c>
      <c r="E8" s="1">
        <v>1.2E-2</v>
      </c>
      <c r="F8" s="1">
        <f>VLOOKUP(A8,[1]DM_SNP与饮酒!$V:$W,2,0)</f>
        <v>-3.6700000000000003E-2</v>
      </c>
      <c r="G8" s="1">
        <f>VLOOKUP(A8,[1]DM_SNP与饮酒!$V:$X,3,0)</f>
        <v>0.1714</v>
      </c>
      <c r="H8" s="1">
        <f>VLOOKUP(A8,[1]DM_SNP与饮酒!$V:$Y,4,0)</f>
        <v>0.83069999999999999</v>
      </c>
    </row>
    <row r="9" spans="1:8" x14ac:dyDescent="0.3">
      <c r="A9" s="1" t="s">
        <v>23</v>
      </c>
      <c r="B9" s="2" t="s">
        <v>24</v>
      </c>
      <c r="C9" s="1" t="s">
        <v>2</v>
      </c>
      <c r="D9" s="1" t="s">
        <v>6</v>
      </c>
      <c r="E9" s="1">
        <v>1.7999999999999999E-2</v>
      </c>
      <c r="F9" s="1">
        <v>-0.25190000000000001</v>
      </c>
      <c r="G9" s="1">
        <v>0.1709</v>
      </c>
      <c r="H9" s="1">
        <v>0.14050000000000001</v>
      </c>
    </row>
    <row r="10" spans="1:8" x14ac:dyDescent="0.3">
      <c r="A10" s="1" t="s">
        <v>39</v>
      </c>
      <c r="B10" s="2" t="s">
        <v>40</v>
      </c>
      <c r="C10" s="1" t="s">
        <v>2</v>
      </c>
      <c r="D10" s="1" t="s">
        <v>9</v>
      </c>
      <c r="E10" s="1">
        <v>1.7999999999999999E-2</v>
      </c>
      <c r="F10" s="1">
        <v>0.20319999999999999</v>
      </c>
      <c r="G10" s="1">
        <v>0.17630000000000001</v>
      </c>
      <c r="H10" s="1">
        <v>0.2492</v>
      </c>
    </row>
    <row r="11" spans="1:8" x14ac:dyDescent="0.3">
      <c r="A11" s="1" t="s">
        <v>45</v>
      </c>
      <c r="B11" s="2" t="s">
        <v>46</v>
      </c>
      <c r="C11" s="1" t="s">
        <v>2</v>
      </c>
      <c r="D11" s="1" t="s">
        <v>3</v>
      </c>
      <c r="E11" s="1">
        <v>0.02</v>
      </c>
      <c r="F11" s="1">
        <v>-0.1696</v>
      </c>
      <c r="G11" s="1">
        <v>0.1933</v>
      </c>
      <c r="H11" s="1">
        <v>0.38</v>
      </c>
    </row>
    <row r="12" spans="1:8" x14ac:dyDescent="0.3">
      <c r="A12" s="4" t="s">
        <v>84</v>
      </c>
      <c r="B12" s="2" t="s">
        <v>85</v>
      </c>
      <c r="C12" s="1" t="s">
        <v>69</v>
      </c>
      <c r="D12" s="1" t="s">
        <v>3</v>
      </c>
      <c r="E12" s="1">
        <v>0.02</v>
      </c>
      <c r="F12" s="1">
        <f>VLOOKUP(A12,[1]DM_SNP与饮酒!$V:$W,2,0)</f>
        <v>-0.20480000000000001</v>
      </c>
      <c r="G12" s="1">
        <f>VLOOKUP(A12,[1]DM_SNP与饮酒!$V:$X,3,0)</f>
        <v>0.18140000000000001</v>
      </c>
      <c r="H12" s="1">
        <f>VLOOKUP(A12,[1]DM_SNP与饮酒!$V:$Y,4,0)</f>
        <v>0.25890000000000002</v>
      </c>
    </row>
    <row r="13" spans="1:8" x14ac:dyDescent="0.3">
      <c r="A13" s="4" t="s">
        <v>86</v>
      </c>
      <c r="B13" s="2" t="s">
        <v>87</v>
      </c>
      <c r="C13" s="1" t="s">
        <v>69</v>
      </c>
      <c r="D13" s="1" t="s">
        <v>88</v>
      </c>
      <c r="E13" s="1">
        <v>0.02</v>
      </c>
      <c r="F13" s="1">
        <f>VLOOKUP(A13,[1]DM_SNP与饮酒!$V:$W,2,0)</f>
        <v>1.3899999999999999E-2</v>
      </c>
      <c r="G13" s="1">
        <f>VLOOKUP(A13,[1]DM_SNP与饮酒!$V:$X,3,0)</f>
        <v>0.18190000000000001</v>
      </c>
      <c r="H13" s="1">
        <f>VLOOKUP(A13,[1]DM_SNP与饮酒!$V:$Y,4,0)</f>
        <v>0.93930000000000002</v>
      </c>
    </row>
    <row r="14" spans="1:8" x14ac:dyDescent="0.3">
      <c r="A14" s="4" t="s">
        <v>70</v>
      </c>
      <c r="B14" s="2" t="s">
        <v>71</v>
      </c>
      <c r="C14" s="1" t="s">
        <v>69</v>
      </c>
      <c r="D14" s="1" t="s">
        <v>6</v>
      </c>
      <c r="E14" s="1">
        <v>2.1000000000000001E-2</v>
      </c>
      <c r="F14" s="1">
        <f>VLOOKUP(A14,[1]DM_SNP与饮酒!$V:$W,2,0)</f>
        <v>0.48399999999999999</v>
      </c>
      <c r="G14" s="1">
        <f>VLOOKUP(A14,[1]DM_SNP与饮酒!$V:$X,3,0)</f>
        <v>0.19719999999999999</v>
      </c>
      <c r="H14" s="1">
        <f>VLOOKUP(A14,[1]DM_SNP与饮酒!$V:$Y,4,0)</f>
        <v>1.41E-2</v>
      </c>
    </row>
    <row r="15" spans="1:8" x14ac:dyDescent="0.3">
      <c r="A15" s="4" t="s">
        <v>74</v>
      </c>
      <c r="B15" s="2" t="s">
        <v>75</v>
      </c>
      <c r="C15" s="1" t="s">
        <v>69</v>
      </c>
      <c r="D15" s="1" t="s">
        <v>9</v>
      </c>
      <c r="E15" s="1">
        <v>2.1000000000000001E-2</v>
      </c>
      <c r="F15" s="1">
        <f>VLOOKUP(A15,[1]DM_SNP与饮酒!$V:$W,2,0)</f>
        <v>0.1036</v>
      </c>
      <c r="G15" s="1">
        <f>VLOOKUP(A15,[1]DM_SNP与饮酒!$V:$X,3,0)</f>
        <v>0.21490000000000001</v>
      </c>
      <c r="H15" s="1">
        <f>VLOOKUP(A15,[1]DM_SNP与饮酒!$V:$Y,4,0)</f>
        <v>0.62980000000000003</v>
      </c>
    </row>
    <row r="16" spans="1:8" x14ac:dyDescent="0.3">
      <c r="A16" s="4" t="s">
        <v>80</v>
      </c>
      <c r="B16" s="2" t="s">
        <v>81</v>
      </c>
      <c r="C16" s="1" t="s">
        <v>69</v>
      </c>
      <c r="D16" s="1" t="s">
        <v>18</v>
      </c>
      <c r="E16" s="1">
        <v>2.1000000000000001E-2</v>
      </c>
      <c r="F16" s="1">
        <f>VLOOKUP(A16,[1]DM_SNP与饮酒!$V:$W,2,0)</f>
        <v>-4.1599999999999998E-2</v>
      </c>
      <c r="G16" s="1">
        <f>VLOOKUP(A16,[1]DM_SNP与饮酒!$V:$X,3,0)</f>
        <v>0.2001</v>
      </c>
      <c r="H16" s="1">
        <f>VLOOKUP(A16,[1]DM_SNP与饮酒!$V:$Y,4,0)</f>
        <v>0.83530000000000004</v>
      </c>
    </row>
    <row r="17" spans="1:8" x14ac:dyDescent="0.3">
      <c r="A17" s="1" t="s">
        <v>14</v>
      </c>
      <c r="B17" s="2" t="s">
        <v>15</v>
      </c>
      <c r="C17" s="1" t="s">
        <v>2</v>
      </c>
      <c r="D17" s="1" t="s">
        <v>9</v>
      </c>
      <c r="E17" s="1">
        <v>2.1999999999999999E-2</v>
      </c>
      <c r="F17" s="1">
        <v>-1.4E-2</v>
      </c>
      <c r="G17" s="1">
        <v>0.17130000000000001</v>
      </c>
      <c r="H17" s="1">
        <v>0.93479999999999996</v>
      </c>
    </row>
    <row r="18" spans="1:8" x14ac:dyDescent="0.3">
      <c r="A18" s="4" t="s">
        <v>72</v>
      </c>
      <c r="B18" s="2" t="s">
        <v>73</v>
      </c>
      <c r="C18" s="1" t="s">
        <v>69</v>
      </c>
      <c r="D18" s="1" t="s">
        <v>9</v>
      </c>
      <c r="E18" s="1">
        <v>2.1999999999999999E-2</v>
      </c>
      <c r="F18" s="1">
        <f>VLOOKUP(A18,[1]DM_SNP与饮酒!$V:$W,2,0)</f>
        <v>-0.159</v>
      </c>
      <c r="G18" s="1">
        <f>VLOOKUP(A18,[1]DM_SNP与饮酒!$V:$X,3,0)</f>
        <v>0.30309999999999998</v>
      </c>
      <c r="H18" s="1">
        <f>VLOOKUP(A18,[1]DM_SNP与饮酒!$V:$Y,4,0)</f>
        <v>0.59989999999999999</v>
      </c>
    </row>
    <row r="19" spans="1:8" x14ac:dyDescent="0.3">
      <c r="A19" s="1" t="s">
        <v>0</v>
      </c>
      <c r="B19" s="2" t="s">
        <v>1</v>
      </c>
      <c r="C19" s="1" t="s">
        <v>2</v>
      </c>
      <c r="D19" s="1" t="s">
        <v>3</v>
      </c>
      <c r="E19" s="1">
        <v>2.3E-2</v>
      </c>
      <c r="F19" s="1">
        <v>0.245</v>
      </c>
      <c r="G19" s="1">
        <v>0.31559999999999999</v>
      </c>
      <c r="H19" s="1">
        <v>0.43759999999999999</v>
      </c>
    </row>
    <row r="20" spans="1:8" x14ac:dyDescent="0.3">
      <c r="A20" s="4" t="s">
        <v>82</v>
      </c>
      <c r="B20" s="2" t="s">
        <v>83</v>
      </c>
      <c r="C20" s="1" t="s">
        <v>69</v>
      </c>
      <c r="D20" s="1" t="s">
        <v>9</v>
      </c>
      <c r="E20" s="1">
        <v>2.3E-2</v>
      </c>
      <c r="F20" s="1">
        <f>VLOOKUP(A20,[1]DM_SNP与饮酒!$V:$W,2,0)</f>
        <v>-0.30790000000000001</v>
      </c>
      <c r="G20" s="1">
        <f>VLOOKUP(A20,[1]DM_SNP与饮酒!$V:$X,3,0)</f>
        <v>0.1784</v>
      </c>
      <c r="H20" s="1">
        <f>VLOOKUP(A20,[1]DM_SNP与饮酒!$V:$Y,4,0)</f>
        <v>8.4400000000000003E-2</v>
      </c>
    </row>
    <row r="21" spans="1:8" x14ac:dyDescent="0.3">
      <c r="A21" s="1" t="s">
        <v>43</v>
      </c>
      <c r="B21" s="2" t="s">
        <v>44</v>
      </c>
      <c r="C21" s="1" t="s">
        <v>2</v>
      </c>
      <c r="D21" s="1" t="s">
        <v>6</v>
      </c>
      <c r="E21" s="1">
        <v>2.4E-2</v>
      </c>
      <c r="F21" s="1">
        <v>-0.14249999999999999</v>
      </c>
      <c r="G21" s="1">
        <v>0.18459999999999999</v>
      </c>
      <c r="H21" s="1">
        <v>0.44030000000000002</v>
      </c>
    </row>
    <row r="22" spans="1:8" x14ac:dyDescent="0.3">
      <c r="A22" s="1" t="s">
        <v>67</v>
      </c>
      <c r="B22" s="2" t="s">
        <v>68</v>
      </c>
      <c r="C22" s="1" t="s">
        <v>69</v>
      </c>
      <c r="D22" s="1" t="s">
        <v>18</v>
      </c>
      <c r="E22" s="1">
        <v>2.5000000000000001E-2</v>
      </c>
      <c r="F22" s="1">
        <f>VLOOKUP(A22,[1]DM_SNP与饮酒!$V:$W,2,0)</f>
        <v>2.9700000000000001E-2</v>
      </c>
      <c r="G22" s="1">
        <f>VLOOKUP(A22,[1]DM_SNP与饮酒!$V:$X,3,0)</f>
        <v>0.1764</v>
      </c>
      <c r="H22" s="1">
        <f>VLOOKUP(A22,[1]DM_SNP与饮酒!$V:$Y,4,0)</f>
        <v>0.86629999999999996</v>
      </c>
    </row>
    <row r="23" spans="1:8" x14ac:dyDescent="0.3">
      <c r="A23" s="4" t="s">
        <v>76</v>
      </c>
      <c r="B23" s="2" t="s">
        <v>77</v>
      </c>
      <c r="C23" s="1" t="s">
        <v>69</v>
      </c>
      <c r="D23" s="1" t="s">
        <v>3</v>
      </c>
      <c r="E23" s="1">
        <v>2.5000000000000001E-2</v>
      </c>
      <c r="F23" s="1">
        <f>VLOOKUP(A23,[1]DM_SNP与饮酒!$V:$W,2,0)</f>
        <v>-2.7300000000000001E-2</v>
      </c>
      <c r="G23" s="1">
        <f>VLOOKUP(A23,[1]DM_SNP与饮酒!$V:$X,3,0)</f>
        <v>0.19939999999999999</v>
      </c>
      <c r="H23" s="1">
        <f>VLOOKUP(A23,[1]DM_SNP与饮酒!$V:$Y,4,0)</f>
        <v>0.89100000000000001</v>
      </c>
    </row>
    <row r="24" spans="1:8" x14ac:dyDescent="0.3">
      <c r="A24" s="1" t="s">
        <v>19</v>
      </c>
      <c r="B24" s="2" t="s">
        <v>20</v>
      </c>
      <c r="C24" s="1" t="s">
        <v>2</v>
      </c>
      <c r="D24" s="1" t="s">
        <v>9</v>
      </c>
      <c r="E24" s="1">
        <v>2.5999999999999999E-2</v>
      </c>
      <c r="F24" s="1">
        <v>-0.72250000000000003</v>
      </c>
      <c r="G24" s="1">
        <v>0.43049999999999999</v>
      </c>
      <c r="H24" s="1">
        <v>9.3299999999999994E-2</v>
      </c>
    </row>
    <row r="25" spans="1:8" x14ac:dyDescent="0.3">
      <c r="A25" s="1" t="s">
        <v>4</v>
      </c>
      <c r="B25" s="2" t="s">
        <v>5</v>
      </c>
      <c r="C25" s="1" t="s">
        <v>2</v>
      </c>
      <c r="D25" s="1" t="s">
        <v>6</v>
      </c>
      <c r="E25" s="1">
        <v>2.9000000000000001E-2</v>
      </c>
      <c r="F25" s="1">
        <v>0.19139999999999999</v>
      </c>
      <c r="G25" s="1">
        <v>0.19789999999999999</v>
      </c>
      <c r="H25" s="1">
        <v>0.33339999999999997</v>
      </c>
    </row>
    <row r="26" spans="1:8" x14ac:dyDescent="0.3">
      <c r="A26" s="1" t="s">
        <v>16</v>
      </c>
      <c r="B26" s="2" t="s">
        <v>17</v>
      </c>
      <c r="C26" s="1" t="s">
        <v>2</v>
      </c>
      <c r="D26" s="1" t="s">
        <v>18</v>
      </c>
      <c r="E26" s="1">
        <v>2.9000000000000001E-2</v>
      </c>
      <c r="F26" s="1">
        <v>0.28810000000000002</v>
      </c>
      <c r="G26" s="1">
        <v>0.1802</v>
      </c>
      <c r="H26" s="1">
        <v>0.11</v>
      </c>
    </row>
    <row r="27" spans="1:8" x14ac:dyDescent="0.3">
      <c r="A27" s="1" t="s">
        <v>31</v>
      </c>
      <c r="B27" s="2" t="s">
        <v>32</v>
      </c>
      <c r="C27" s="1" t="s">
        <v>2</v>
      </c>
      <c r="D27" s="1" t="s">
        <v>18</v>
      </c>
      <c r="E27" s="1">
        <v>2.9000000000000001E-2</v>
      </c>
      <c r="F27" s="1">
        <v>0.19309999999999999</v>
      </c>
      <c r="G27" s="1">
        <v>0.2414</v>
      </c>
      <c r="H27" s="1">
        <v>0.42359999999999998</v>
      </c>
    </row>
    <row r="28" spans="1:8" x14ac:dyDescent="0.3">
      <c r="A28" s="4" t="s">
        <v>89</v>
      </c>
      <c r="B28" s="2" t="s">
        <v>90</v>
      </c>
      <c r="C28" s="1" t="s">
        <v>69</v>
      </c>
      <c r="D28" s="1" t="s">
        <v>3</v>
      </c>
      <c r="E28" s="1">
        <v>2.9000000000000001E-2</v>
      </c>
      <c r="F28" s="1">
        <f>VLOOKUP(A28,[1]DM_SNP与饮酒!$V:$W,2,0)</f>
        <v>-6.9599999999999995E-2</v>
      </c>
      <c r="G28" s="1">
        <f>VLOOKUP(A28,[1]DM_SNP与饮酒!$V:$X,3,0)</f>
        <v>0.19600000000000001</v>
      </c>
      <c r="H28" s="1">
        <f>VLOOKUP(A28,[1]DM_SNP与饮酒!$V:$Y,4,0)</f>
        <v>0.72250000000000003</v>
      </c>
    </row>
    <row r="29" spans="1:8" x14ac:dyDescent="0.3">
      <c r="A29" s="1" t="s">
        <v>35</v>
      </c>
      <c r="B29" s="2" t="s">
        <v>36</v>
      </c>
      <c r="C29" s="1" t="s">
        <v>2</v>
      </c>
      <c r="D29" s="1" t="s">
        <v>9</v>
      </c>
      <c r="E29" s="1">
        <v>0.03</v>
      </c>
      <c r="F29" s="1">
        <v>0.21840000000000001</v>
      </c>
      <c r="G29" s="1">
        <v>0.19409999999999999</v>
      </c>
      <c r="H29" s="1">
        <v>0.26050000000000001</v>
      </c>
    </row>
    <row r="30" spans="1:8" x14ac:dyDescent="0.3">
      <c r="A30" s="1" t="s">
        <v>37</v>
      </c>
      <c r="B30" s="2" t="s">
        <v>38</v>
      </c>
      <c r="C30" s="1" t="s">
        <v>2</v>
      </c>
      <c r="D30" s="1" t="s">
        <v>6</v>
      </c>
      <c r="E30" s="1">
        <v>0.03</v>
      </c>
      <c r="F30" s="1">
        <v>7.0300000000000001E-2</v>
      </c>
      <c r="G30" s="1">
        <v>0.18110000000000001</v>
      </c>
      <c r="H30" s="1">
        <v>0.69789999999999996</v>
      </c>
    </row>
    <row r="31" spans="1:8" x14ac:dyDescent="0.3">
      <c r="A31" s="1" t="s">
        <v>51</v>
      </c>
      <c r="B31" s="2" t="s">
        <v>52</v>
      </c>
      <c r="C31" s="1" t="s">
        <v>2</v>
      </c>
      <c r="D31" s="1" t="s">
        <v>18</v>
      </c>
      <c r="E31" s="1">
        <v>3.1E-2</v>
      </c>
      <c r="F31" s="1">
        <v>0.25330000000000003</v>
      </c>
      <c r="G31" s="1">
        <v>0.18329999999999999</v>
      </c>
      <c r="H31" s="1">
        <v>0.1671</v>
      </c>
    </row>
    <row r="32" spans="1:8" x14ac:dyDescent="0.3">
      <c r="A32" s="1" t="s">
        <v>55</v>
      </c>
      <c r="B32" s="2" t="s">
        <v>56</v>
      </c>
      <c r="C32" s="1" t="s">
        <v>2</v>
      </c>
      <c r="D32" s="1" t="s">
        <v>18</v>
      </c>
      <c r="E32" s="1">
        <v>3.1E-2</v>
      </c>
      <c r="F32" s="1">
        <v>0.35620000000000002</v>
      </c>
      <c r="G32" s="1">
        <v>0.28620000000000001</v>
      </c>
      <c r="H32" s="1">
        <v>0.21340000000000001</v>
      </c>
    </row>
    <row r="33" spans="1:8" x14ac:dyDescent="0.3">
      <c r="A33" s="1" t="s">
        <v>27</v>
      </c>
      <c r="B33" s="2" t="s">
        <v>28</v>
      </c>
      <c r="C33" s="1" t="s">
        <v>2</v>
      </c>
      <c r="D33" s="1" t="s">
        <v>6</v>
      </c>
      <c r="E33" s="1">
        <v>3.4000000000000002E-2</v>
      </c>
      <c r="F33" s="1">
        <v>4.1300000000000003E-2</v>
      </c>
      <c r="G33" s="1">
        <v>0.17380000000000001</v>
      </c>
      <c r="H33" s="1">
        <v>0.81220000000000003</v>
      </c>
    </row>
    <row r="34" spans="1:8" x14ac:dyDescent="0.3">
      <c r="A34" s="1" t="s">
        <v>21</v>
      </c>
      <c r="B34" s="2" t="s">
        <v>22</v>
      </c>
      <c r="C34" s="1" t="s">
        <v>2</v>
      </c>
      <c r="D34" s="1" t="s">
        <v>18</v>
      </c>
      <c r="E34" s="1">
        <v>3.6999999999999998E-2</v>
      </c>
      <c r="F34" s="1">
        <v>-0.27400000000000002</v>
      </c>
      <c r="G34" s="1">
        <v>0.18479999999999999</v>
      </c>
      <c r="H34" s="1">
        <v>0.13819999999999999</v>
      </c>
    </row>
    <row r="35" spans="1:8" x14ac:dyDescent="0.3">
      <c r="A35" s="1" t="s">
        <v>25</v>
      </c>
      <c r="B35" s="2" t="s">
        <v>26</v>
      </c>
      <c r="C35" s="1" t="s">
        <v>2</v>
      </c>
      <c r="D35" s="1" t="s">
        <v>18</v>
      </c>
      <c r="E35" s="1">
        <v>3.7999999999999999E-2</v>
      </c>
      <c r="F35" s="1">
        <v>-0.17199999999999999</v>
      </c>
      <c r="G35" s="1">
        <v>0.1789</v>
      </c>
      <c r="H35" s="1">
        <v>0.33629999999999999</v>
      </c>
    </row>
    <row r="36" spans="1:8" x14ac:dyDescent="0.3">
      <c r="A36" s="1" t="s">
        <v>47</v>
      </c>
      <c r="B36" s="2" t="s">
        <v>48</v>
      </c>
      <c r="C36" s="1" t="s">
        <v>2</v>
      </c>
      <c r="D36" s="1" t="s">
        <v>18</v>
      </c>
      <c r="E36" s="1">
        <v>3.7999999999999999E-2</v>
      </c>
      <c r="F36" s="1">
        <v>-2.1900000000000001E-3</v>
      </c>
      <c r="G36" s="1">
        <v>0.19589999999999999</v>
      </c>
      <c r="H36" s="1">
        <v>0.99109999999999998</v>
      </c>
    </row>
    <row r="37" spans="1:8" x14ac:dyDescent="0.3">
      <c r="A37" s="1" t="s">
        <v>33</v>
      </c>
      <c r="B37" s="2" t="s">
        <v>34</v>
      </c>
      <c r="C37" s="1" t="s">
        <v>2</v>
      </c>
      <c r="D37" s="1" t="s">
        <v>9</v>
      </c>
      <c r="E37" s="1">
        <v>0.04</v>
      </c>
      <c r="F37" s="1">
        <v>0.19239999999999999</v>
      </c>
      <c r="G37" s="1">
        <v>0.18790000000000001</v>
      </c>
      <c r="H37" s="1">
        <v>0.30590000000000001</v>
      </c>
    </row>
    <row r="38" spans="1:8" x14ac:dyDescent="0.3">
      <c r="A38" s="1" t="s">
        <v>53</v>
      </c>
      <c r="B38" s="2" t="s">
        <v>54</v>
      </c>
      <c r="C38" s="1" t="s">
        <v>2</v>
      </c>
      <c r="D38" s="1" t="s">
        <v>9</v>
      </c>
      <c r="E38" s="1">
        <v>4.1000000000000002E-2</v>
      </c>
      <c r="F38" s="1">
        <v>-0.19889999999999999</v>
      </c>
      <c r="G38" s="1">
        <v>0.1958</v>
      </c>
      <c r="H38" s="1">
        <v>0.30969999999999998</v>
      </c>
    </row>
    <row r="39" spans="1:8" x14ac:dyDescent="0.3">
      <c r="A39" s="1" t="s">
        <v>63</v>
      </c>
      <c r="B39" s="2" t="s">
        <v>64</v>
      </c>
      <c r="C39" s="1" t="s">
        <v>2</v>
      </c>
      <c r="D39" s="1" t="s">
        <v>18</v>
      </c>
      <c r="E39" s="1">
        <v>4.2000000000000003E-2</v>
      </c>
      <c r="F39" s="1">
        <v>-0.31680000000000003</v>
      </c>
      <c r="G39" s="1">
        <v>0.16930000000000001</v>
      </c>
      <c r="H39" s="1">
        <v>6.1400000000000003E-2</v>
      </c>
    </row>
    <row r="40" spans="1:8" x14ac:dyDescent="0.3">
      <c r="A40" s="1" t="s">
        <v>65</v>
      </c>
      <c r="B40" s="2" t="s">
        <v>66</v>
      </c>
      <c r="C40" s="1" t="s">
        <v>2</v>
      </c>
      <c r="D40" s="1" t="s">
        <v>3</v>
      </c>
      <c r="E40" s="1">
        <v>4.2000000000000003E-2</v>
      </c>
      <c r="F40" s="1">
        <v>-6.5199999999999994E-2</v>
      </c>
      <c r="G40" s="1">
        <v>0.20630000000000001</v>
      </c>
      <c r="H40" s="1">
        <v>0.752</v>
      </c>
    </row>
    <row r="41" spans="1:8" x14ac:dyDescent="0.3">
      <c r="A41" s="1" t="s">
        <v>41</v>
      </c>
      <c r="B41" s="2" t="s">
        <v>42</v>
      </c>
      <c r="C41" s="1" t="s">
        <v>2</v>
      </c>
      <c r="D41" s="1" t="s">
        <v>18</v>
      </c>
      <c r="E41" s="1">
        <v>0.05</v>
      </c>
      <c r="F41" s="1">
        <v>0.21540000000000001</v>
      </c>
      <c r="G41" s="1">
        <v>0.17369999999999999</v>
      </c>
      <c r="H41" s="1">
        <v>0.215</v>
      </c>
    </row>
    <row r="42" spans="1:8" x14ac:dyDescent="0.3">
      <c r="A42" s="1" t="s">
        <v>59</v>
      </c>
      <c r="B42" s="2" t="s">
        <v>60</v>
      </c>
      <c r="C42" s="1" t="s">
        <v>2</v>
      </c>
      <c r="D42" s="1" t="s">
        <v>9</v>
      </c>
      <c r="E42" s="1">
        <v>5.5E-2</v>
      </c>
      <c r="F42" s="1">
        <v>0.29459999999999997</v>
      </c>
      <c r="G42" s="1">
        <v>0.21659999999999999</v>
      </c>
      <c r="H42" s="1">
        <v>0.17380000000000001</v>
      </c>
    </row>
    <row r="43" spans="1:8" x14ac:dyDescent="0.3">
      <c r="A43" s="1" t="s">
        <v>10</v>
      </c>
      <c r="B43" s="2" t="s">
        <v>11</v>
      </c>
      <c r="C43" s="1" t="s">
        <v>2</v>
      </c>
      <c r="D43" s="1" t="s">
        <v>6</v>
      </c>
      <c r="E43" s="1">
        <v>5.8999999999999997E-2</v>
      </c>
      <c r="F43" s="1">
        <v>-5.1999999999999998E-2</v>
      </c>
      <c r="G43" s="1">
        <v>0.21199999999999999</v>
      </c>
      <c r="H43" s="1">
        <v>0.80610000000000004</v>
      </c>
    </row>
    <row r="44" spans="1:8" x14ac:dyDescent="0.3">
      <c r="A44" s="1" t="s">
        <v>12</v>
      </c>
      <c r="B44" s="2" t="s">
        <v>13</v>
      </c>
      <c r="C44" s="1" t="s">
        <v>2</v>
      </c>
      <c r="D44" s="1" t="s">
        <v>9</v>
      </c>
      <c r="E44" s="1">
        <v>6.3E-2</v>
      </c>
      <c r="F44" s="1">
        <v>0.24640000000000001</v>
      </c>
      <c r="G44" s="1">
        <v>0.29320000000000002</v>
      </c>
      <c r="H44" s="1">
        <v>0.40079999999999999</v>
      </c>
    </row>
    <row r="45" spans="1:8" x14ac:dyDescent="0.3">
      <c r="A45" s="1" t="s">
        <v>57</v>
      </c>
      <c r="B45" s="2" t="s">
        <v>58</v>
      </c>
      <c r="C45" s="3" t="s">
        <v>2</v>
      </c>
      <c r="D45" s="1" t="s">
        <v>3</v>
      </c>
      <c r="E45" s="1">
        <v>7.5999999999999998E-2</v>
      </c>
      <c r="F45" s="1">
        <v>0.2205</v>
      </c>
      <c r="G45" s="1">
        <v>0.27389999999999998</v>
      </c>
      <c r="H45" s="1">
        <v>0.42080000000000001</v>
      </c>
    </row>
    <row r="46" spans="1:8" ht="44.5" customHeight="1" x14ac:dyDescent="0.3">
      <c r="A46" s="6" t="s">
        <v>100</v>
      </c>
      <c r="B46" s="6"/>
      <c r="C46" s="6"/>
      <c r="D46" s="6"/>
      <c r="E46" s="6"/>
      <c r="F46" s="6"/>
      <c r="G46" s="6"/>
      <c r="H46" s="6"/>
    </row>
  </sheetData>
  <sortState ref="A4:H45">
    <sortCondition ref="E35"/>
  </sortState>
  <mergeCells count="8">
    <mergeCell ref="A46:H46"/>
    <mergeCell ref="A1:H1"/>
    <mergeCell ref="A2:A3"/>
    <mergeCell ref="F2:H2"/>
    <mergeCell ref="B2:B3"/>
    <mergeCell ref="C2:C3"/>
    <mergeCell ref="D2:D3"/>
    <mergeCell ref="E2:E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3T02:52:17Z</dcterms:modified>
</cp:coreProperties>
</file>